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space\Project_SJTU\Project_Cadiz\文章\20220106\"/>
    </mc:Choice>
  </mc:AlternateContent>
  <xr:revisionPtr revIDLastSave="0" documentId="13_ncr:1_{85728813-6589-4771-B7A6-79ADE4B1FBC8}" xr6:coauthVersionLast="47" xr6:coauthVersionMax="47" xr10:uidLastSave="{00000000-0000-0000-0000-000000000000}"/>
  <bookViews>
    <workbookView xWindow="-120" yWindow="-120" windowWidth="38640" windowHeight="21240" xr2:uid="{C9544566-A103-4390-8E99-73A046B1C614}"/>
  </bookViews>
  <sheets>
    <sheet name="cell numb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" i="1" l="1"/>
  <c r="T5" i="1"/>
  <c r="S6" i="1"/>
  <c r="T6" i="1"/>
  <c r="S7" i="1"/>
  <c r="T7" i="1"/>
  <c r="S8" i="1"/>
  <c r="T8" i="1"/>
  <c r="S9" i="1"/>
  <c r="T9" i="1"/>
  <c r="S10" i="1"/>
  <c r="T10" i="1"/>
  <c r="T4" i="1"/>
  <c r="S4" i="1"/>
  <c r="P5" i="1"/>
  <c r="Q5" i="1"/>
  <c r="P6" i="1"/>
  <c r="Q6" i="1"/>
  <c r="P7" i="1"/>
  <c r="Q7" i="1"/>
  <c r="P8" i="1"/>
  <c r="Q8" i="1"/>
  <c r="P9" i="1"/>
  <c r="Q9" i="1"/>
  <c r="P10" i="1"/>
  <c r="Q10" i="1"/>
  <c r="Q4" i="1"/>
  <c r="P4" i="1"/>
  <c r="N5" i="1"/>
  <c r="N6" i="1"/>
  <c r="N7" i="1"/>
  <c r="N8" i="1"/>
  <c r="N9" i="1"/>
  <c r="N10" i="1"/>
  <c r="N4" i="1"/>
  <c r="M5" i="1"/>
  <c r="M6" i="1"/>
  <c r="M7" i="1"/>
  <c r="M8" i="1"/>
  <c r="M9" i="1"/>
  <c r="M10" i="1"/>
  <c r="M4" i="1"/>
  <c r="J5" i="1"/>
  <c r="K5" i="1"/>
  <c r="J6" i="1"/>
  <c r="K6" i="1"/>
  <c r="J7" i="1"/>
  <c r="K7" i="1"/>
  <c r="J8" i="1"/>
  <c r="K8" i="1"/>
  <c r="J9" i="1"/>
  <c r="K9" i="1"/>
  <c r="J10" i="1"/>
  <c r="K10" i="1"/>
  <c r="K4" i="1"/>
  <c r="J4" i="1"/>
  <c r="H5" i="1"/>
  <c r="H6" i="1"/>
  <c r="H7" i="1"/>
  <c r="H8" i="1"/>
  <c r="H9" i="1"/>
  <c r="H10" i="1"/>
  <c r="H4" i="1"/>
  <c r="G5" i="1"/>
  <c r="G6" i="1"/>
  <c r="G7" i="1"/>
  <c r="G8" i="1"/>
  <c r="G9" i="1"/>
  <c r="G10" i="1"/>
  <c r="G4" i="1"/>
</calcChain>
</file>

<file path=xl/sharedStrings.xml><?xml version="1.0" encoding="utf-8"?>
<sst xmlns="http://schemas.openxmlformats.org/spreadsheetml/2006/main" count="35" uniqueCount="19">
  <si>
    <t>Origin</t>
    <phoneticPr fontId="3" type="noConversion"/>
  </si>
  <si>
    <t>L8</t>
    <phoneticPr fontId="3" type="noConversion"/>
  </si>
  <si>
    <t>L15</t>
    <phoneticPr fontId="3" type="noConversion"/>
  </si>
  <si>
    <t>L30</t>
    <phoneticPr fontId="3" type="noConversion"/>
  </si>
  <si>
    <t>L8II</t>
    <phoneticPr fontId="3" type="noConversion"/>
  </si>
  <si>
    <t>H15</t>
    <phoneticPr fontId="3" type="noConversion"/>
  </si>
  <si>
    <t>H30</t>
    <phoneticPr fontId="3" type="noConversion"/>
  </si>
  <si>
    <t>sample</t>
    <phoneticPr fontId="3" type="noConversion"/>
  </si>
  <si>
    <t>Bacteria</t>
    <phoneticPr fontId="2" type="noConversion"/>
  </si>
  <si>
    <t>Archaea</t>
    <phoneticPr fontId="2" type="noConversion"/>
  </si>
  <si>
    <t>SRB</t>
    <phoneticPr fontId="2" type="noConversion"/>
  </si>
  <si>
    <t>Methylobacter</t>
    <phoneticPr fontId="2" type="noConversion"/>
  </si>
  <si>
    <t>Methylophaga</t>
    <phoneticPr fontId="2" type="noConversion"/>
  </si>
  <si>
    <t>ANME</t>
    <phoneticPr fontId="2" type="noConversion"/>
  </si>
  <si>
    <t>Methanolobus</t>
    <phoneticPr fontId="2" type="noConversion"/>
  </si>
  <si>
    <t>absolute abundance  (cell number / ml)</t>
    <phoneticPr fontId="2" type="noConversion"/>
  </si>
  <si>
    <t>standard variation  (cell number / ml)</t>
    <phoneticPr fontId="2" type="noConversion"/>
  </si>
  <si>
    <t>relative_abundance</t>
    <phoneticPr fontId="2" type="noConversion"/>
  </si>
  <si>
    <t>Table S2. Cell numbers of key genera in each incubation, calculated by archaeal/bacterial biomass times relative to the amplicon abundance based on sequencing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E+00"/>
  </numFmts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176" fontId="0" fillId="0" borderId="0" xfId="0" applyNumberFormat="1" applyBorder="1" applyAlignment="1"/>
    <xf numFmtId="177" fontId="0" fillId="0" borderId="0" xfId="0" applyNumberFormat="1" applyBorder="1" applyAlignment="1"/>
    <xf numFmtId="176" fontId="0" fillId="0" borderId="0" xfId="0" applyNumberFormat="1" applyBorder="1">
      <alignment vertical="center"/>
    </xf>
    <xf numFmtId="0" fontId="1" fillId="0" borderId="0" xfId="0" applyFont="1" applyBorder="1" applyAlignment="1">
      <alignment vertical="top"/>
    </xf>
    <xf numFmtId="0" fontId="0" fillId="0" borderId="0" xfId="0" applyBorder="1" applyAlignment="1">
      <alignment vertical="center" wrapText="1"/>
    </xf>
    <xf numFmtId="10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F9A4C-6938-4DA5-93BF-0493062F68F9}">
  <dimension ref="A1:T11"/>
  <sheetViews>
    <sheetView tabSelected="1" zoomScale="130" zoomScaleNormal="130" workbookViewId="0">
      <selection activeCell="G10" sqref="G10"/>
    </sheetView>
  </sheetViews>
  <sheetFormatPr defaultRowHeight="14.25" x14ac:dyDescent="0.2"/>
  <cols>
    <col min="1" max="1" width="9" style="6"/>
    <col min="2" max="2" width="15.375" style="6" customWidth="1"/>
    <col min="3" max="4" width="15" style="6" customWidth="1"/>
    <col min="5" max="5" width="16.5" style="6" customWidth="1"/>
    <col min="6" max="6" width="9" style="6"/>
    <col min="7" max="8" width="17.25" style="6" customWidth="1"/>
    <col min="9" max="9" width="9" style="6"/>
    <col min="10" max="11" width="16.75" style="6" customWidth="1"/>
    <col min="12" max="12" width="9" style="6"/>
    <col min="13" max="14" width="16.625" style="6" customWidth="1"/>
    <col min="15" max="15" width="9" style="6"/>
    <col min="16" max="17" width="16" style="6" customWidth="1"/>
    <col min="18" max="18" width="9" style="6"/>
    <col min="19" max="20" width="16" style="6" customWidth="1"/>
    <col min="21" max="16384" width="9" style="6"/>
  </cols>
  <sheetData>
    <row r="1" spans="1:20" ht="55.5" customHeight="1" x14ac:dyDescent="0.2">
      <c r="A1" s="20" t="s">
        <v>18</v>
      </c>
      <c r="B1" s="20"/>
      <c r="C1" s="20"/>
      <c r="D1" s="20"/>
      <c r="E1" s="20"/>
      <c r="F1" s="20"/>
    </row>
    <row r="2" spans="1:20" ht="18.75" x14ac:dyDescent="0.2">
      <c r="A2" s="17" t="s">
        <v>7</v>
      </c>
      <c r="B2" s="19" t="s">
        <v>8</v>
      </c>
      <c r="C2" s="19"/>
      <c r="D2" s="19" t="s">
        <v>9</v>
      </c>
      <c r="E2" s="19"/>
      <c r="F2" s="15" t="s">
        <v>10</v>
      </c>
      <c r="G2" s="15"/>
      <c r="H2" s="15"/>
      <c r="I2" s="15" t="s">
        <v>11</v>
      </c>
      <c r="J2" s="15"/>
      <c r="K2" s="15"/>
      <c r="L2" s="15" t="s">
        <v>12</v>
      </c>
      <c r="M2" s="15"/>
      <c r="N2" s="15"/>
      <c r="O2" s="16" t="s">
        <v>13</v>
      </c>
      <c r="P2" s="16"/>
      <c r="Q2" s="16"/>
      <c r="R2" s="16" t="s">
        <v>14</v>
      </c>
      <c r="S2" s="16"/>
      <c r="T2" s="16"/>
    </row>
    <row r="3" spans="1:20" s="11" customFormat="1" ht="75" x14ac:dyDescent="0.2">
      <c r="A3" s="18"/>
      <c r="B3" s="13" t="s">
        <v>15</v>
      </c>
      <c r="C3" s="13" t="s">
        <v>16</v>
      </c>
      <c r="D3" s="13" t="s">
        <v>15</v>
      </c>
      <c r="E3" s="13" t="s">
        <v>16</v>
      </c>
      <c r="F3" s="14" t="s">
        <v>17</v>
      </c>
      <c r="G3" s="13" t="s">
        <v>15</v>
      </c>
      <c r="H3" s="13" t="s">
        <v>16</v>
      </c>
      <c r="I3" s="14" t="s">
        <v>17</v>
      </c>
      <c r="J3" s="13" t="s">
        <v>15</v>
      </c>
      <c r="K3" s="13" t="s">
        <v>16</v>
      </c>
      <c r="L3" s="14" t="s">
        <v>17</v>
      </c>
      <c r="M3" s="13" t="s">
        <v>15</v>
      </c>
      <c r="N3" s="13" t="s">
        <v>16</v>
      </c>
      <c r="O3" s="14" t="s">
        <v>17</v>
      </c>
      <c r="P3" s="13" t="s">
        <v>15</v>
      </c>
      <c r="Q3" s="13" t="s">
        <v>16</v>
      </c>
      <c r="R3" s="14" t="s">
        <v>17</v>
      </c>
      <c r="S3" s="13" t="s">
        <v>15</v>
      </c>
      <c r="T3" s="13" t="s">
        <v>16</v>
      </c>
    </row>
    <row r="4" spans="1:20" ht="18.75" x14ac:dyDescent="0.2">
      <c r="A4" s="4" t="s">
        <v>0</v>
      </c>
      <c r="B4" s="5">
        <v>2200000</v>
      </c>
      <c r="C4" s="5">
        <v>97500</v>
      </c>
      <c r="D4" s="5">
        <v>82000</v>
      </c>
      <c r="E4" s="5">
        <v>16661.857543945313</v>
      </c>
      <c r="F4" s="3">
        <v>0.268117465</v>
      </c>
      <c r="G4" s="5">
        <f>F4*B4</f>
        <v>589858.42299999995</v>
      </c>
      <c r="H4" s="5">
        <f>F4*C4</f>
        <v>26141.452837500001</v>
      </c>
      <c r="I4" s="3">
        <v>5.6715540057975888E-4</v>
      </c>
      <c r="J4" s="5">
        <f>I4*B4</f>
        <v>1247.7418812754695</v>
      </c>
      <c r="K4" s="5">
        <f>I4*C4</f>
        <v>55.297651556526489</v>
      </c>
      <c r="L4" s="3">
        <v>1.6804604461622484E-3</v>
      </c>
      <c r="M4" s="5">
        <f>L4*B4</f>
        <v>3697.0129815569462</v>
      </c>
      <c r="N4" s="5">
        <f>L4*C4</f>
        <v>163.84489350081921</v>
      </c>
      <c r="O4" s="3">
        <v>0.39145217993789938</v>
      </c>
      <c r="P4" s="5">
        <f>O4*D4</f>
        <v>32099.07875490775</v>
      </c>
      <c r="Q4" s="5">
        <f>O4*E4</f>
        <v>6522.3204573921266</v>
      </c>
      <c r="R4" s="3">
        <v>0</v>
      </c>
      <c r="S4" s="5">
        <f>R4*D4</f>
        <v>0</v>
      </c>
      <c r="T4" s="5">
        <f>R4*E4</f>
        <v>0</v>
      </c>
    </row>
    <row r="5" spans="1:20" ht="18.75" x14ac:dyDescent="0.2">
      <c r="A5" s="4" t="s">
        <v>1</v>
      </c>
      <c r="B5" s="5">
        <v>550000</v>
      </c>
      <c r="C5" s="5">
        <v>25800</v>
      </c>
      <c r="D5" s="5">
        <v>13000</v>
      </c>
      <c r="E5" s="5">
        <v>379.84389038085936</v>
      </c>
      <c r="F5" s="3">
        <v>0.13405034900000001</v>
      </c>
      <c r="G5" s="5">
        <f t="shared" ref="G5:G10" si="0">F5*B5</f>
        <v>73727.691950000008</v>
      </c>
      <c r="H5" s="5">
        <f t="shared" ref="H5:H10" si="1">F5*C5</f>
        <v>3458.4990042000004</v>
      </c>
      <c r="I5" s="3">
        <v>5.2003309301501001E-4</v>
      </c>
      <c r="J5" s="5">
        <f t="shared" ref="J5:J10" si="2">I5*B5</f>
        <v>286.01820115825552</v>
      </c>
      <c r="K5" s="5">
        <f t="shared" ref="K5:K10" si="3">I5*C5</f>
        <v>13.416853799787258</v>
      </c>
      <c r="L5" s="3">
        <v>1.8319347594846944E-3</v>
      </c>
      <c r="M5" s="5">
        <f t="shared" ref="M5:M10" si="4">L5*B5</f>
        <v>1007.5641177165819</v>
      </c>
      <c r="N5" s="5">
        <f t="shared" ref="N5:N10" si="5">L5*C5</f>
        <v>47.263916794705118</v>
      </c>
      <c r="O5" s="3">
        <v>0.38820736050652949</v>
      </c>
      <c r="P5" s="5">
        <f t="shared" ref="P5:P10" si="6">O5*D5</f>
        <v>5046.6956865848833</v>
      </c>
      <c r="Q5" s="5">
        <f t="shared" ref="Q5:Q10" si="7">O5*E5</f>
        <v>147.45819408928494</v>
      </c>
      <c r="R5" s="3">
        <v>0</v>
      </c>
      <c r="S5" s="5">
        <f t="shared" ref="S5:S10" si="8">R5*D5</f>
        <v>0</v>
      </c>
      <c r="T5" s="5">
        <f t="shared" ref="T5:T10" si="9">R5*E5</f>
        <v>0</v>
      </c>
    </row>
    <row r="6" spans="1:20" ht="18.75" x14ac:dyDescent="0.2">
      <c r="A6" s="4" t="s">
        <v>2</v>
      </c>
      <c r="B6" s="5">
        <v>1300000</v>
      </c>
      <c r="C6" s="5">
        <v>95000</v>
      </c>
      <c r="D6" s="5">
        <v>50000</v>
      </c>
      <c r="E6" s="5">
        <v>4863.191894399999</v>
      </c>
      <c r="F6" s="3">
        <v>0.15871581900000001</v>
      </c>
      <c r="G6" s="5">
        <f t="shared" si="0"/>
        <v>206330.56470000002</v>
      </c>
      <c r="H6" s="5">
        <f t="shared" si="1"/>
        <v>15078.002805</v>
      </c>
      <c r="I6" s="3">
        <v>7.8496423229017015E-4</v>
      </c>
      <c r="J6" s="5">
        <f t="shared" si="2"/>
        <v>1020.4535019772212</v>
      </c>
      <c r="K6" s="5">
        <f t="shared" si="3"/>
        <v>74.571602067566161</v>
      </c>
      <c r="L6" s="3">
        <v>2.8387071293512443E-3</v>
      </c>
      <c r="M6" s="5">
        <f t="shared" si="4"/>
        <v>3690.3192681566175</v>
      </c>
      <c r="N6" s="5">
        <f t="shared" si="5"/>
        <v>269.67717728836823</v>
      </c>
      <c r="O6" s="3">
        <v>0.43455055301316597</v>
      </c>
      <c r="P6" s="5">
        <f t="shared" si="6"/>
        <v>21727.5276506583</v>
      </c>
      <c r="Q6" s="5">
        <f t="shared" si="7"/>
        <v>2113.3027271206656</v>
      </c>
      <c r="R6" s="3">
        <v>2.7624597358463028E-3</v>
      </c>
      <c r="S6" s="5">
        <f t="shared" si="8"/>
        <v>138.12298679231515</v>
      </c>
      <c r="T6" s="5">
        <f t="shared" si="9"/>
        <v>13.434371795974103</v>
      </c>
    </row>
    <row r="7" spans="1:20" ht="18.75" x14ac:dyDescent="0.2">
      <c r="A7" s="4" t="s">
        <v>3</v>
      </c>
      <c r="B7" s="5">
        <v>180000</v>
      </c>
      <c r="C7" s="5">
        <v>24600</v>
      </c>
      <c r="D7" s="5">
        <v>12000</v>
      </c>
      <c r="E7" s="5">
        <v>2565.7203124999996</v>
      </c>
      <c r="F7" s="3">
        <v>0.11185972500000001</v>
      </c>
      <c r="G7" s="5">
        <f t="shared" si="0"/>
        <v>20134.750500000002</v>
      </c>
      <c r="H7" s="5">
        <f t="shared" si="1"/>
        <v>2751.7492350000002</v>
      </c>
      <c r="I7" s="3">
        <v>6.7657091308882811E-4</v>
      </c>
      <c r="J7" s="5">
        <f t="shared" si="2"/>
        <v>121.78276435598906</v>
      </c>
      <c r="K7" s="5">
        <f t="shared" si="3"/>
        <v>16.643644461985172</v>
      </c>
      <c r="L7" s="3">
        <v>2.0860936486905533E-3</v>
      </c>
      <c r="M7" s="5">
        <f t="shared" si="4"/>
        <v>375.49685676429959</v>
      </c>
      <c r="N7" s="5">
        <f t="shared" si="5"/>
        <v>51.317903757787612</v>
      </c>
      <c r="O7" s="3">
        <v>0.35720950485195324</v>
      </c>
      <c r="P7" s="5">
        <f t="shared" si="6"/>
        <v>4286.514058223439</v>
      </c>
      <c r="Q7" s="5">
        <f t="shared" si="7"/>
        <v>916.49968241672366</v>
      </c>
      <c r="R7" s="3">
        <v>5.8161234137845234E-3</v>
      </c>
      <c r="S7" s="5">
        <f t="shared" si="8"/>
        <v>69.793480965414275</v>
      </c>
      <c r="T7" s="5">
        <f t="shared" si="9"/>
        <v>14.922545982753793</v>
      </c>
    </row>
    <row r="8" spans="1:20" ht="18.75" x14ac:dyDescent="0.2">
      <c r="A8" s="4" t="s">
        <v>4</v>
      </c>
      <c r="B8" s="5">
        <v>2300000</v>
      </c>
      <c r="C8" s="5">
        <v>186000</v>
      </c>
      <c r="D8" s="5">
        <v>60000</v>
      </c>
      <c r="E8" s="5">
        <v>9835.0131010370351</v>
      </c>
      <c r="F8" s="3">
        <v>0.10026096200000001</v>
      </c>
      <c r="G8" s="5">
        <f t="shared" si="0"/>
        <v>230600.21260000003</v>
      </c>
      <c r="H8" s="5">
        <f t="shared" si="1"/>
        <v>18648.538932000003</v>
      </c>
      <c r="I8" s="3">
        <v>3.3492422339445702E-4</v>
      </c>
      <c r="J8" s="5">
        <f t="shared" si="2"/>
        <v>770.32571380725119</v>
      </c>
      <c r="K8" s="5">
        <f t="shared" si="3"/>
        <v>62.295905551369003</v>
      </c>
      <c r="L8" s="3">
        <v>2.0862988082279718E-3</v>
      </c>
      <c r="M8" s="5">
        <f t="shared" si="4"/>
        <v>4798.487258924335</v>
      </c>
      <c r="N8" s="5">
        <f t="shared" si="5"/>
        <v>388.05157833040278</v>
      </c>
      <c r="O8" s="3">
        <v>0.46685665093359457</v>
      </c>
      <c r="P8" s="5">
        <f t="shared" si="6"/>
        <v>28011.399056015674</v>
      </c>
      <c r="Q8" s="5">
        <f t="shared" si="7"/>
        <v>4591.5412782381763</v>
      </c>
      <c r="R8" s="3">
        <v>5.4768901950307241E-3</v>
      </c>
      <c r="S8" s="5">
        <f t="shared" si="8"/>
        <v>328.61341170184346</v>
      </c>
      <c r="T8" s="5">
        <f t="shared" si="9"/>
        <v>53.865286821068452</v>
      </c>
    </row>
    <row r="9" spans="1:20" ht="18.75" x14ac:dyDescent="0.2">
      <c r="A9" s="4" t="s">
        <v>5</v>
      </c>
      <c r="B9" s="5">
        <v>2400000</v>
      </c>
      <c r="C9" s="5">
        <v>193000</v>
      </c>
      <c r="D9" s="5">
        <v>52000</v>
      </c>
      <c r="E9" s="5">
        <v>9232.4222222222215</v>
      </c>
      <c r="F9" s="3">
        <v>6.8690638999999998E-2</v>
      </c>
      <c r="G9" s="5">
        <f t="shared" si="0"/>
        <v>164857.5336</v>
      </c>
      <c r="H9" s="5">
        <f t="shared" si="1"/>
        <v>13257.293326999999</v>
      </c>
      <c r="I9" s="3">
        <v>6.2493160310795473E-3</v>
      </c>
      <c r="J9" s="5">
        <f t="shared" si="2"/>
        <v>14998.358474590914</v>
      </c>
      <c r="K9" s="5">
        <f t="shared" si="3"/>
        <v>1206.1179939983526</v>
      </c>
      <c r="L9" s="3">
        <v>1.6732039696116207E-2</v>
      </c>
      <c r="M9" s="5">
        <f t="shared" si="4"/>
        <v>40156.895270678899</v>
      </c>
      <c r="N9" s="5">
        <f t="shared" si="5"/>
        <v>3229.2836613504278</v>
      </c>
      <c r="O9" s="3">
        <v>0.33775357787967208</v>
      </c>
      <c r="P9" s="5">
        <f t="shared" si="6"/>
        <v>17563.186049742948</v>
      </c>
      <c r="Q9" s="5">
        <f t="shared" si="7"/>
        <v>3118.2836380513481</v>
      </c>
      <c r="R9" s="3">
        <v>0.26655203557037654</v>
      </c>
      <c r="S9" s="5">
        <f t="shared" si="8"/>
        <v>13860.70584965958</v>
      </c>
      <c r="T9" s="5">
        <f t="shared" si="9"/>
        <v>2460.9209365785123</v>
      </c>
    </row>
    <row r="10" spans="1:20" ht="15" customHeight="1" x14ac:dyDescent="0.2">
      <c r="A10" s="1" t="s">
        <v>6</v>
      </c>
      <c r="B10" s="2">
        <v>1000000</v>
      </c>
      <c r="C10" s="2">
        <v>27400</v>
      </c>
      <c r="D10" s="2">
        <v>41000</v>
      </c>
      <c r="E10" s="2">
        <v>5619.7441700960226</v>
      </c>
      <c r="F10" s="12">
        <v>4.1444143000000003E-2</v>
      </c>
      <c r="G10" s="2">
        <f t="shared" si="0"/>
        <v>41444.143000000004</v>
      </c>
      <c r="H10" s="2">
        <f t="shared" si="1"/>
        <v>1135.5695182000002</v>
      </c>
      <c r="I10" s="12">
        <v>5.2015509547150484E-3</v>
      </c>
      <c r="J10" s="2">
        <f t="shared" si="2"/>
        <v>5201.5509547150486</v>
      </c>
      <c r="K10" s="2">
        <f t="shared" si="3"/>
        <v>142.52249615919231</v>
      </c>
      <c r="L10" s="12">
        <v>1.6182602970224596E-2</v>
      </c>
      <c r="M10" s="2">
        <f t="shared" si="4"/>
        <v>16182.602970224596</v>
      </c>
      <c r="N10" s="2">
        <f t="shared" si="5"/>
        <v>443.40332138415391</v>
      </c>
      <c r="O10" s="12">
        <v>0.19921465582143755</v>
      </c>
      <c r="P10" s="2">
        <f t="shared" si="6"/>
        <v>8167.8008886789394</v>
      </c>
      <c r="Q10" s="2">
        <f t="shared" si="7"/>
        <v>1119.5354006502093</v>
      </c>
      <c r="R10" s="12">
        <v>0.55902629131545145</v>
      </c>
      <c r="S10" s="2">
        <f t="shared" si="8"/>
        <v>22920.077943933509</v>
      </c>
      <c r="T10" s="2">
        <f t="shared" si="9"/>
        <v>3141.584741550409</v>
      </c>
    </row>
    <row r="11" spans="1:20" ht="15" customHeight="1" x14ac:dyDescent="0.2">
      <c r="A11" s="10"/>
      <c r="B11" s="10"/>
      <c r="C11" s="10"/>
      <c r="D11" s="10"/>
      <c r="E11" s="10"/>
      <c r="F11" s="10"/>
      <c r="G11" s="10"/>
      <c r="H11" s="10"/>
      <c r="I11" s="7"/>
      <c r="J11" s="8"/>
      <c r="K11" s="8"/>
      <c r="L11" s="9"/>
      <c r="M11" s="8"/>
      <c r="N11" s="8"/>
    </row>
  </sheetData>
  <mergeCells count="9">
    <mergeCell ref="A1:F1"/>
    <mergeCell ref="I2:K2"/>
    <mergeCell ref="L2:N2"/>
    <mergeCell ref="O2:Q2"/>
    <mergeCell ref="R2:T2"/>
    <mergeCell ref="A2:A3"/>
    <mergeCell ref="B2:C2"/>
    <mergeCell ref="D2:E2"/>
    <mergeCell ref="F2:H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ell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永新</dc:creator>
  <cp:lastModifiedBy>吕永新</cp:lastModifiedBy>
  <dcterms:created xsi:type="dcterms:W3CDTF">2021-04-01T08:45:06Z</dcterms:created>
  <dcterms:modified xsi:type="dcterms:W3CDTF">2022-01-09T12:11:25Z</dcterms:modified>
</cp:coreProperties>
</file>